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3256" windowHeight="13176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17">
  <si>
    <t>bulgaricus GCF_000182835.1</t>
  </si>
  <si>
    <t>indicus GCF_001189855.1</t>
  </si>
  <si>
    <t>indicus GCF_001435795.1</t>
  </si>
  <si>
    <t>indicus GCF_001908415.1</t>
  </si>
  <si>
    <t>indicus GCF_025960345.1</t>
  </si>
  <si>
    <t>indicus GCF_026769315.1</t>
  </si>
  <si>
    <t>jakobsenii GCF_004354615.1</t>
  </si>
  <si>
    <t>lactis GCF_028655675.1</t>
  </si>
  <si>
    <t>sunkii GCF_001888965.1</t>
  </si>
  <si>
    <t>TY-11</t>
  </si>
  <si>
    <t>bulgaricus GCF_025193805.1</t>
  </si>
  <si>
    <t>delbrueckii GCF_006538645.1</t>
  </si>
  <si>
    <t>delbrueckii GCF_006740305.1</t>
  </si>
  <si>
    <t>jakobsenii GCF_001888925.1</t>
  </si>
  <si>
    <t>lactis GCF_021135575.1</t>
  </si>
  <si>
    <t>sunkii GCF_026891475.1</t>
  </si>
  <si>
    <r>
      <rPr>
        <b/>
        <sz val="11"/>
        <color theme="1"/>
        <rFont val="Calibri"/>
        <family val="2"/>
        <scheme val="minor"/>
      </rPr>
      <t xml:space="preserve">Table S4. </t>
    </r>
    <r>
      <rPr>
        <sz val="11"/>
        <color theme="1"/>
        <rFont val="Calibri"/>
        <family val="2"/>
        <scheme val="minor"/>
      </rPr>
      <t>ANI crosstable for the strains of six sub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2" borderId="2" xfId="0" applyFon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0" borderId="0" xfId="0" applyAlignme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tabSelected="1" workbookViewId="0">
      <selection sqref="A1:F1"/>
    </sheetView>
  </sheetViews>
  <sheetFormatPr defaultRowHeight="14.4" x14ac:dyDescent="0.3"/>
  <cols>
    <col min="1" max="1" width="25.21875" customWidth="1"/>
    <col min="2" max="17" width="16.6640625" customWidth="1"/>
    <col min="18" max="18" width="2.77734375" customWidth="1"/>
  </cols>
  <sheetData>
    <row r="1" spans="1:18" x14ac:dyDescent="0.3">
      <c r="A1" s="9" t="s">
        <v>16</v>
      </c>
      <c r="B1" s="9"/>
      <c r="C1" s="9"/>
      <c r="D1" s="9"/>
      <c r="E1" s="9"/>
      <c r="F1" s="9"/>
      <c r="G1" s="8"/>
    </row>
    <row r="2" spans="1:18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ht="30.45" customHeight="1" x14ac:dyDescent="0.3">
      <c r="A3" s="2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1"/>
    </row>
    <row r="4" spans="1:18" x14ac:dyDescent="0.3">
      <c r="A4" s="4" t="s">
        <v>0</v>
      </c>
      <c r="B4" s="5">
        <v>1</v>
      </c>
      <c r="C4" s="5">
        <v>0.972373788071066</v>
      </c>
      <c r="D4" s="5">
        <v>0.972651530343008</v>
      </c>
      <c r="E4" s="5">
        <v>0.97262452795030996</v>
      </c>
      <c r="F4" s="5">
        <v>0.98120687383467897</v>
      </c>
      <c r="G4" s="5">
        <v>0.97249341823056201</v>
      </c>
      <c r="H4" s="5">
        <v>0.97975775575447499</v>
      </c>
      <c r="I4" s="5">
        <v>0.98360904300423901</v>
      </c>
      <c r="J4" s="5">
        <v>0.98072713510253295</v>
      </c>
      <c r="K4" s="5">
        <v>0.97293957874270798</v>
      </c>
      <c r="L4" s="5">
        <v>0.97489987837837799</v>
      </c>
      <c r="M4" s="5">
        <v>0.98297576348278104</v>
      </c>
      <c r="N4" s="5">
        <v>0.98229728161270602</v>
      </c>
      <c r="O4" s="5">
        <v>0.98115864406779596</v>
      </c>
      <c r="P4" s="5">
        <v>0.98489178915662601</v>
      </c>
      <c r="Q4" s="5">
        <v>0.98191410551849601</v>
      </c>
      <c r="R4" s="1"/>
    </row>
    <row r="5" spans="1:18" x14ac:dyDescent="0.3">
      <c r="A5" s="4" t="s">
        <v>1</v>
      </c>
      <c r="B5" s="5">
        <v>0.97264338939197903</v>
      </c>
      <c r="C5" s="5">
        <v>1</v>
      </c>
      <c r="D5" s="5">
        <v>0.99943962108731399</v>
      </c>
      <c r="E5" s="5">
        <v>0.999658782051282</v>
      </c>
      <c r="F5" s="5">
        <v>0.974842328114363</v>
      </c>
      <c r="G5" s="5">
        <v>0.99136822846670702</v>
      </c>
      <c r="H5" s="5">
        <v>0.973538655052265</v>
      </c>
      <c r="I5" s="5">
        <v>0.97182480756245704</v>
      </c>
      <c r="J5" s="5">
        <v>0.97533883970489599</v>
      </c>
      <c r="K5" s="5">
        <v>0.98947993055555505</v>
      </c>
      <c r="L5" s="5">
        <v>0.97295397640527403</v>
      </c>
      <c r="M5" s="5">
        <v>0.97336431372549004</v>
      </c>
      <c r="N5" s="5">
        <v>0.97333452364633299</v>
      </c>
      <c r="O5" s="5">
        <v>0.97368358333333305</v>
      </c>
      <c r="P5" s="5">
        <v>0.97216082824168304</v>
      </c>
      <c r="Q5" s="5">
        <v>0.97401439202657802</v>
      </c>
      <c r="R5" s="1"/>
    </row>
    <row r="6" spans="1:18" x14ac:dyDescent="0.3">
      <c r="A6" s="4" t="s">
        <v>2</v>
      </c>
      <c r="B6" s="5">
        <v>0.97233751600512097</v>
      </c>
      <c r="C6" s="5">
        <v>0.99944264784230097</v>
      </c>
      <c r="D6" s="5">
        <v>1</v>
      </c>
      <c r="E6" s="5">
        <v>0.99978532385466001</v>
      </c>
      <c r="F6" s="5">
        <v>0.97556376010781598</v>
      </c>
      <c r="G6" s="5">
        <v>0.99108483025610405</v>
      </c>
      <c r="H6" s="5">
        <v>0.97377812071330505</v>
      </c>
      <c r="I6" s="5">
        <v>0.97108451569806298</v>
      </c>
      <c r="J6" s="5">
        <v>0.97568627906976702</v>
      </c>
      <c r="K6" s="5">
        <v>0.98888098696461801</v>
      </c>
      <c r="L6" s="5">
        <v>0.972934513274336</v>
      </c>
      <c r="M6" s="5">
        <v>0.97303592567102504</v>
      </c>
      <c r="N6" s="5">
        <v>0.973301674544227</v>
      </c>
      <c r="O6" s="5">
        <v>0.97405816186556904</v>
      </c>
      <c r="P6" s="5">
        <v>0.97194282666666598</v>
      </c>
      <c r="Q6" s="5">
        <v>0.97351685733070303</v>
      </c>
      <c r="R6" s="1"/>
    </row>
    <row r="7" spans="1:18" x14ac:dyDescent="0.3">
      <c r="A7" s="4" t="s">
        <v>3</v>
      </c>
      <c r="B7" s="5">
        <v>0.97267598153846102</v>
      </c>
      <c r="C7" s="5">
        <v>0.99943879518072298</v>
      </c>
      <c r="D7" s="5">
        <v>0.99964503504043101</v>
      </c>
      <c r="E7" s="5">
        <v>1</v>
      </c>
      <c r="F7" s="5">
        <v>0.97582108910890997</v>
      </c>
      <c r="G7" s="5">
        <v>0.99111610878661005</v>
      </c>
      <c r="H7" s="5">
        <v>0.97278782814614295</v>
      </c>
      <c r="I7" s="5">
        <v>0.97282699867197797</v>
      </c>
      <c r="J7" s="5">
        <v>0.97555954867827199</v>
      </c>
      <c r="K7" s="5">
        <v>0.98957658282208605</v>
      </c>
      <c r="L7" s="5">
        <v>0.97355574898785402</v>
      </c>
      <c r="M7" s="5">
        <v>0.97356405906593402</v>
      </c>
      <c r="N7" s="5">
        <v>0.97321157377049095</v>
      </c>
      <c r="O7" s="5">
        <v>0.97392552596537896</v>
      </c>
      <c r="P7" s="5">
        <v>0.97288599868593895</v>
      </c>
      <c r="Q7" s="5">
        <v>0.97354062702003796</v>
      </c>
      <c r="R7" s="1"/>
    </row>
    <row r="8" spans="1:18" x14ac:dyDescent="0.3">
      <c r="A8" s="4" t="s">
        <v>4</v>
      </c>
      <c r="B8" s="5">
        <v>0.98111720203951502</v>
      </c>
      <c r="C8" s="5">
        <v>0.97603541128483995</v>
      </c>
      <c r="D8" s="5">
        <v>0.97597249475890901</v>
      </c>
      <c r="E8" s="5">
        <v>0.97595136666666604</v>
      </c>
      <c r="F8" s="5">
        <v>1</v>
      </c>
      <c r="G8" s="5">
        <v>0.97599890226628805</v>
      </c>
      <c r="H8" s="5">
        <v>0.98012069032257998</v>
      </c>
      <c r="I8" s="5">
        <v>0.979498244680851</v>
      </c>
      <c r="J8" s="5">
        <v>0.99025510368663505</v>
      </c>
      <c r="K8" s="5">
        <v>0.97502712918660195</v>
      </c>
      <c r="L8" s="5">
        <v>0.97939275985662999</v>
      </c>
      <c r="M8" s="5">
        <v>0.98199842207792198</v>
      </c>
      <c r="N8" s="5">
        <v>0.981596656327543</v>
      </c>
      <c r="O8" s="5">
        <v>0.98079944197844005</v>
      </c>
      <c r="P8" s="5">
        <v>0.98084422356090994</v>
      </c>
      <c r="Q8" s="5">
        <v>0.98551744552058096</v>
      </c>
      <c r="R8" s="1"/>
    </row>
    <row r="9" spans="1:18" x14ac:dyDescent="0.3">
      <c r="A9" s="4" t="s">
        <v>5</v>
      </c>
      <c r="B9" s="5">
        <v>0.97204504251144497</v>
      </c>
      <c r="C9" s="5">
        <v>0.99116393885949405</v>
      </c>
      <c r="D9" s="5">
        <v>0.99084447787610597</v>
      </c>
      <c r="E9" s="5">
        <v>0.99109078179696597</v>
      </c>
      <c r="F9" s="5">
        <v>0.97628344993141303</v>
      </c>
      <c r="G9" s="5">
        <v>1</v>
      </c>
      <c r="H9" s="5">
        <v>0.97336541348158401</v>
      </c>
      <c r="I9" s="5">
        <v>0.97225760214333501</v>
      </c>
      <c r="J9" s="5">
        <v>0.97477204013377905</v>
      </c>
      <c r="K9" s="5">
        <v>0.98832922021210201</v>
      </c>
      <c r="L9" s="5">
        <v>0.97275413314840498</v>
      </c>
      <c r="M9" s="5">
        <v>0.97322243016759702</v>
      </c>
      <c r="N9" s="5">
        <v>0.97326425444596398</v>
      </c>
      <c r="O9" s="5">
        <v>0.97345167128987498</v>
      </c>
      <c r="P9" s="5">
        <v>0.97204387559808503</v>
      </c>
      <c r="Q9" s="5">
        <v>0.97501796666666596</v>
      </c>
      <c r="R9" s="1"/>
    </row>
    <row r="10" spans="1:18" x14ac:dyDescent="0.3">
      <c r="A10" s="4" t="s">
        <v>6</v>
      </c>
      <c r="B10" s="5">
        <v>0.98321127701375199</v>
      </c>
      <c r="C10" s="5">
        <v>0.97449666899441301</v>
      </c>
      <c r="D10" s="5">
        <v>0.974585785714285</v>
      </c>
      <c r="E10" s="5">
        <v>0.97456464236588702</v>
      </c>
      <c r="F10" s="5">
        <v>0.98182798975672203</v>
      </c>
      <c r="G10" s="5">
        <v>0.97409921682378497</v>
      </c>
      <c r="H10" s="5">
        <v>1</v>
      </c>
      <c r="I10" s="5">
        <v>0.982341652231845</v>
      </c>
      <c r="J10" s="5">
        <v>0.98139043781725799</v>
      </c>
      <c r="K10" s="5">
        <v>0.97382311001410404</v>
      </c>
      <c r="L10" s="5">
        <v>0.97649804733727796</v>
      </c>
      <c r="M10" s="5">
        <v>0.98778731294729905</v>
      </c>
      <c r="N10" s="5">
        <v>0.98759936756418198</v>
      </c>
      <c r="O10" s="5">
        <v>0.99982389076576506</v>
      </c>
      <c r="P10" s="5">
        <v>0.98309835942818202</v>
      </c>
      <c r="Q10" s="5">
        <v>0.98065108267716505</v>
      </c>
      <c r="R10" s="1"/>
    </row>
    <row r="11" spans="1:18" x14ac:dyDescent="0.3">
      <c r="A11" s="4" t="s">
        <v>7</v>
      </c>
      <c r="B11" s="5">
        <v>0.98462829686575903</v>
      </c>
      <c r="C11" s="5">
        <v>0.971891686507936</v>
      </c>
      <c r="D11" s="5">
        <v>0.97203535595475699</v>
      </c>
      <c r="E11" s="5">
        <v>0.97198315546771996</v>
      </c>
      <c r="F11" s="5">
        <v>0.98009461288223798</v>
      </c>
      <c r="G11" s="5">
        <v>0.97208670477471404</v>
      </c>
      <c r="H11" s="5">
        <v>0.98177001298701205</v>
      </c>
      <c r="I11" s="5">
        <v>1</v>
      </c>
      <c r="J11" s="5">
        <v>0.98018851689611997</v>
      </c>
      <c r="K11" s="5">
        <v>0.971941598173515</v>
      </c>
      <c r="L11" s="5">
        <v>0.97687946111868995</v>
      </c>
      <c r="M11" s="5">
        <v>0.98199087890624903</v>
      </c>
      <c r="N11" s="5">
        <v>0.98142010204081598</v>
      </c>
      <c r="O11" s="5">
        <v>0.98181363164721103</v>
      </c>
      <c r="P11" s="5">
        <v>0.98457266917293196</v>
      </c>
      <c r="Q11" s="5">
        <v>0.97949349508599504</v>
      </c>
      <c r="R11" s="1"/>
    </row>
    <row r="12" spans="1:18" x14ac:dyDescent="0.3">
      <c r="A12" s="4" t="s">
        <v>8</v>
      </c>
      <c r="B12" s="5">
        <v>0.98073724180581301</v>
      </c>
      <c r="C12" s="5">
        <v>0.97631105013550101</v>
      </c>
      <c r="D12" s="5">
        <v>0.97630830790568601</v>
      </c>
      <c r="E12" s="5">
        <v>0.97615112224448897</v>
      </c>
      <c r="F12" s="5">
        <v>0.99052919513607396</v>
      </c>
      <c r="G12" s="5">
        <v>0.97620846586910603</v>
      </c>
      <c r="H12" s="5">
        <v>0.98021963391136702</v>
      </c>
      <c r="I12" s="5">
        <v>0.98018457846952001</v>
      </c>
      <c r="J12" s="5">
        <v>1</v>
      </c>
      <c r="K12" s="5">
        <v>0.97524589795918304</v>
      </c>
      <c r="L12" s="5">
        <v>0.97881159450171795</v>
      </c>
      <c r="M12" s="5">
        <v>0.98284410173856995</v>
      </c>
      <c r="N12" s="5">
        <v>0.98212096296296303</v>
      </c>
      <c r="O12" s="5">
        <v>0.981269987293519</v>
      </c>
      <c r="P12" s="5">
        <v>0.98185248844884399</v>
      </c>
      <c r="Q12" s="5">
        <v>0.98643235328986301</v>
      </c>
      <c r="R12" s="1"/>
    </row>
    <row r="13" spans="1:18" x14ac:dyDescent="0.3">
      <c r="A13" s="4" t="s">
        <v>9</v>
      </c>
      <c r="B13" s="5">
        <v>0.97253945911139705</v>
      </c>
      <c r="C13" s="5">
        <v>0.98940603715170194</v>
      </c>
      <c r="D13" s="5">
        <v>0.98909607855361603</v>
      </c>
      <c r="E13" s="5">
        <v>0.98933910264290104</v>
      </c>
      <c r="F13" s="5">
        <v>0.97552041468388795</v>
      </c>
      <c r="G13" s="5">
        <v>0.98896560355781404</v>
      </c>
      <c r="H13" s="5">
        <v>0.97397609943977603</v>
      </c>
      <c r="I13" s="5">
        <v>0.97168221489782403</v>
      </c>
      <c r="J13" s="5">
        <v>0.97547746826987303</v>
      </c>
      <c r="K13" s="5">
        <v>1</v>
      </c>
      <c r="L13" s="5">
        <v>0.97233227528089805</v>
      </c>
      <c r="M13" s="5">
        <v>0.97318575862068901</v>
      </c>
      <c r="N13" s="5">
        <v>0.97333974376264298</v>
      </c>
      <c r="O13" s="5">
        <v>0.97419071278825997</v>
      </c>
      <c r="P13" s="5">
        <v>0.97281272665764495</v>
      </c>
      <c r="Q13" s="5">
        <v>0.97363321358589106</v>
      </c>
      <c r="R13" s="1"/>
    </row>
    <row r="14" spans="1:18" x14ac:dyDescent="0.3">
      <c r="A14" s="4" t="s">
        <v>10</v>
      </c>
      <c r="B14" s="5">
        <v>0.97545758366800495</v>
      </c>
      <c r="C14" s="5">
        <v>0.97232502313284797</v>
      </c>
      <c r="D14" s="5">
        <v>0.97215875664893603</v>
      </c>
      <c r="E14" s="5">
        <v>0.97236383651944602</v>
      </c>
      <c r="F14" s="5">
        <v>0.978351449683321</v>
      </c>
      <c r="G14" s="5">
        <v>0.97244963748290003</v>
      </c>
      <c r="H14" s="5">
        <v>0.97567353658536504</v>
      </c>
      <c r="I14" s="5">
        <v>0.976046472184532</v>
      </c>
      <c r="J14" s="5">
        <v>0.97786139864864796</v>
      </c>
      <c r="K14" s="5">
        <v>0.97281786602209896</v>
      </c>
      <c r="L14" s="5">
        <v>1</v>
      </c>
      <c r="M14" s="5">
        <v>0.97510646563814796</v>
      </c>
      <c r="N14" s="5">
        <v>0.974783152472527</v>
      </c>
      <c r="O14" s="5">
        <v>0.975923252148997</v>
      </c>
      <c r="P14" s="5">
        <v>0.97545695121951204</v>
      </c>
      <c r="Q14" s="5">
        <v>0.97609568090787702</v>
      </c>
      <c r="R14" s="1"/>
    </row>
    <row r="15" spans="1:18" x14ac:dyDescent="0.3">
      <c r="A15" s="4" t="s">
        <v>11</v>
      </c>
      <c r="B15" s="5">
        <v>0.98313771446862896</v>
      </c>
      <c r="C15" s="5">
        <v>0.97320441379310296</v>
      </c>
      <c r="D15" s="5">
        <v>0.97344427874564399</v>
      </c>
      <c r="E15" s="5">
        <v>0.97310239339752402</v>
      </c>
      <c r="F15" s="5">
        <v>0.98245770740975202</v>
      </c>
      <c r="G15" s="5">
        <v>0.97387024028268498</v>
      </c>
      <c r="H15" s="5">
        <v>0.98742276365946602</v>
      </c>
      <c r="I15" s="5">
        <v>0.98196355339805796</v>
      </c>
      <c r="J15" s="5">
        <v>0.98278591250000003</v>
      </c>
      <c r="K15" s="5">
        <v>0.97333580204778103</v>
      </c>
      <c r="L15" s="5">
        <v>0.97668429693076297</v>
      </c>
      <c r="M15" s="5">
        <v>1</v>
      </c>
      <c r="N15" s="5">
        <v>0.99966903100775195</v>
      </c>
      <c r="O15" s="5">
        <v>0.98770993654822303</v>
      </c>
      <c r="P15" s="5">
        <v>0.98316678214523601</v>
      </c>
      <c r="Q15" s="5">
        <v>0.98210899253731299</v>
      </c>
      <c r="R15" s="1"/>
    </row>
    <row r="16" spans="1:18" x14ac:dyDescent="0.3">
      <c r="A16" s="4" t="s">
        <v>12</v>
      </c>
      <c r="B16" s="5">
        <v>0.98320504719949597</v>
      </c>
      <c r="C16" s="5">
        <v>0.97376850136239701</v>
      </c>
      <c r="D16" s="5">
        <v>0.97385039943938301</v>
      </c>
      <c r="E16" s="5">
        <v>0.97381561625582902</v>
      </c>
      <c r="F16" s="5">
        <v>0.98215564786112797</v>
      </c>
      <c r="G16" s="5">
        <v>0.97386171631205598</v>
      </c>
      <c r="H16" s="5">
        <v>0.98650665617128397</v>
      </c>
      <c r="I16" s="5">
        <v>0.98261799083769596</v>
      </c>
      <c r="J16" s="5">
        <v>0.98233338423946204</v>
      </c>
      <c r="K16" s="5">
        <v>0.97389712525667305</v>
      </c>
      <c r="L16" s="5">
        <v>0.97637098067286998</v>
      </c>
      <c r="M16" s="5">
        <v>0.99959269495412795</v>
      </c>
      <c r="N16" s="5">
        <v>1</v>
      </c>
      <c r="O16" s="5">
        <v>0.98760900185988798</v>
      </c>
      <c r="P16" s="5">
        <v>0.98334088582677104</v>
      </c>
      <c r="Q16" s="5">
        <v>0.98185773013871303</v>
      </c>
      <c r="R16" s="1"/>
    </row>
    <row r="17" spans="1:18" x14ac:dyDescent="0.3">
      <c r="A17" s="4" t="s">
        <v>13</v>
      </c>
      <c r="B17" s="5">
        <v>0.98343435133457402</v>
      </c>
      <c r="C17" s="5">
        <v>0.97532440508021401</v>
      </c>
      <c r="D17" s="5">
        <v>0.97544275103163602</v>
      </c>
      <c r="E17" s="5">
        <v>0.97521606417812601</v>
      </c>
      <c r="F17" s="5">
        <v>0.98242574663402604</v>
      </c>
      <c r="G17" s="5">
        <v>0.97454201943094998</v>
      </c>
      <c r="H17" s="5">
        <v>0.99834892307692302</v>
      </c>
      <c r="I17" s="5">
        <v>0.98168648005147996</v>
      </c>
      <c r="J17" s="5">
        <v>0.98156631898119995</v>
      </c>
      <c r="K17" s="5">
        <v>0.97494393442622895</v>
      </c>
      <c r="L17" s="5">
        <v>0.97732090973702901</v>
      </c>
      <c r="M17" s="5">
        <v>0.98815390075376797</v>
      </c>
      <c r="N17" s="5">
        <v>0.98787202516476902</v>
      </c>
      <c r="O17" s="5">
        <v>1</v>
      </c>
      <c r="P17" s="5">
        <v>0.98373874270900796</v>
      </c>
      <c r="Q17" s="5">
        <v>0.98053245091830299</v>
      </c>
      <c r="R17" s="1"/>
    </row>
    <row r="18" spans="1:18" x14ac:dyDescent="0.3">
      <c r="A18" s="4" t="s">
        <v>14</v>
      </c>
      <c r="B18" s="5">
        <v>0.986124758017492</v>
      </c>
      <c r="C18" s="5">
        <v>0.97251748564135199</v>
      </c>
      <c r="D18" s="5">
        <v>0.97251511952191205</v>
      </c>
      <c r="E18" s="5">
        <v>0.97248775742261495</v>
      </c>
      <c r="F18" s="5">
        <v>0.98109260952380895</v>
      </c>
      <c r="G18" s="5">
        <v>0.97219308675184901</v>
      </c>
      <c r="H18" s="5">
        <v>0.98245226744185998</v>
      </c>
      <c r="I18" s="5">
        <v>0.98484289754871102</v>
      </c>
      <c r="J18" s="5">
        <v>0.98125003733665195</v>
      </c>
      <c r="K18" s="5">
        <v>0.97311734653465298</v>
      </c>
      <c r="L18" s="5">
        <v>0.977272344594594</v>
      </c>
      <c r="M18" s="5">
        <v>0.98292516257465101</v>
      </c>
      <c r="N18" s="5">
        <v>0.98191827757125105</v>
      </c>
      <c r="O18" s="5">
        <v>0.98230108280254702</v>
      </c>
      <c r="P18" s="5">
        <v>1</v>
      </c>
      <c r="Q18" s="5">
        <v>0.98249566851509496</v>
      </c>
      <c r="R18" s="1"/>
    </row>
    <row r="19" spans="1:18" x14ac:dyDescent="0.3">
      <c r="A19" s="6" t="s">
        <v>15</v>
      </c>
      <c r="B19" s="7">
        <v>0.98174813300793096</v>
      </c>
      <c r="C19" s="7">
        <v>0.97435621293800501</v>
      </c>
      <c r="D19" s="7">
        <v>0.97454118250170796</v>
      </c>
      <c r="E19" s="7">
        <v>0.97408498661311904</v>
      </c>
      <c r="F19" s="7">
        <v>0.98650234724742802</v>
      </c>
      <c r="G19" s="7">
        <v>0.97551073611111006</v>
      </c>
      <c r="H19" s="7">
        <v>0.97989903757415897</v>
      </c>
      <c r="I19" s="7">
        <v>0.97946226982097095</v>
      </c>
      <c r="J19" s="7">
        <v>0.98575118336262402</v>
      </c>
      <c r="K19" s="7">
        <v>0.97392584118438696</v>
      </c>
      <c r="L19" s="7">
        <v>0.97628121715075999</v>
      </c>
      <c r="M19" s="7">
        <v>0.98154822207958903</v>
      </c>
      <c r="N19" s="7">
        <v>0.98097907500000003</v>
      </c>
      <c r="O19" s="7">
        <v>0.97989979632062996</v>
      </c>
      <c r="P19" s="7">
        <v>0.98167500322788803</v>
      </c>
      <c r="Q19" s="7">
        <v>1</v>
      </c>
      <c r="R19" s="1"/>
    </row>
    <row r="20" spans="1:18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</sheetData>
  <mergeCells count="1">
    <mergeCell ref="A1:F1"/>
  </mergeCells>
  <conditionalFormatting sqref="B4:Q1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okai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r</dc:creator>
  <cp:lastModifiedBy>Jakaria Sheik</cp:lastModifiedBy>
  <dcterms:created xsi:type="dcterms:W3CDTF">2023-10-17T00:50:02Z</dcterms:created>
  <dcterms:modified xsi:type="dcterms:W3CDTF">2023-10-26T06:19:27Z</dcterms:modified>
</cp:coreProperties>
</file>